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eyuan\yale_cell_interaction_paper\update1\fig_tabs\"/>
    </mc:Choice>
  </mc:AlternateContent>
  <xr:revisionPtr revIDLastSave="0" documentId="13_ncr:1_{AB545B62-09C4-495C-8D4D-A61676CDE5AF}" xr6:coauthVersionLast="46" xr6:coauthVersionMax="46" xr10:uidLastSave="{00000000-0000-0000-0000-000000000000}"/>
  <bookViews>
    <workbookView xWindow="-108" yWindow="-108" windowWidth="23256" windowHeight="12576" xr2:uid="{9EAA5F7E-D57B-4BA4-9D26-15AA10E691D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" uniqueCount="9">
  <si>
    <t>IPF_LTR_control_pearsonr</t>
  </si>
  <si>
    <t>IPF_LTR_pearsonr</t>
  </si>
  <si>
    <t>#edge threshold</t>
  </si>
  <si>
    <t>Age_LTR_pearsonr</t>
  </si>
  <si>
    <t>Age_LTR_control_pearsonr</t>
  </si>
  <si>
    <t>IPF_cellphonedb_pearsonr</t>
  </si>
  <si>
    <t>Age_cellphonedb_pearsonr</t>
  </si>
  <si>
    <t>IPF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4FDC3-0B80-4D24-B24C-C2E15AFDFECB}">
  <dimension ref="A1:H23"/>
  <sheetViews>
    <sheetView tabSelected="1" zoomScale="84" workbookViewId="0">
      <selection activeCell="L13" sqref="L13"/>
    </sheetView>
  </sheetViews>
  <sheetFormatPr defaultRowHeight="14.4" x14ac:dyDescent="0.3"/>
  <cols>
    <col min="1" max="1" width="16" customWidth="1"/>
    <col min="2" max="2" width="16.33203125" customWidth="1"/>
    <col min="3" max="3" width="23.44140625" customWidth="1"/>
    <col min="4" max="4" width="21.6640625" customWidth="1"/>
    <col min="6" max="6" width="20.88671875" customWidth="1"/>
    <col min="7" max="7" width="23" customWidth="1"/>
    <col min="8" max="8" width="16.33203125" customWidth="1"/>
  </cols>
  <sheetData>
    <row r="1" spans="1:8" x14ac:dyDescent="0.3">
      <c r="B1" s="2" t="s">
        <v>7</v>
      </c>
      <c r="C1" s="2"/>
      <c r="D1" s="2"/>
      <c r="F1" s="2" t="s">
        <v>8</v>
      </c>
      <c r="G1" s="2"/>
      <c r="H1" s="2"/>
    </row>
    <row r="2" spans="1:8" x14ac:dyDescent="0.3">
      <c r="A2" s="1" t="s">
        <v>2</v>
      </c>
      <c r="B2" s="1" t="s">
        <v>1</v>
      </c>
      <c r="C2" s="1" t="s">
        <v>0</v>
      </c>
      <c r="D2" s="1" t="s">
        <v>5</v>
      </c>
      <c r="F2" s="1" t="s">
        <v>3</v>
      </c>
      <c r="G2" s="1" t="s">
        <v>4</v>
      </c>
      <c r="H2" t="s">
        <v>6</v>
      </c>
    </row>
    <row r="3" spans="1:8" x14ac:dyDescent="0.3">
      <c r="A3" s="1">
        <v>0</v>
      </c>
      <c r="B3" s="1">
        <v>0.277772202876366</v>
      </c>
      <c r="C3" s="1">
        <v>0.18061194199133301</v>
      </c>
      <c r="D3" s="1">
        <v>0.23144915059694901</v>
      </c>
      <c r="F3">
        <v>-1.8037726897570699E-2</v>
      </c>
      <c r="G3">
        <v>-7.96653651066794E-3</v>
      </c>
      <c r="H3">
        <v>1.7334271195637602E-2</v>
      </c>
    </row>
    <row r="4" spans="1:8" x14ac:dyDescent="0.3">
      <c r="A4" s="1">
        <v>1</v>
      </c>
      <c r="B4" s="1">
        <v>0.35764992305804399</v>
      </c>
      <c r="C4" s="1">
        <v>0.26576628117353501</v>
      </c>
      <c r="D4" s="1">
        <v>0.21792873354884201</v>
      </c>
      <c r="F4">
        <v>1.3381919553146699E-4</v>
      </c>
      <c r="G4">
        <v>2.4536640922979198E-2</v>
      </c>
      <c r="H4">
        <v>1.25037575938365E-2</v>
      </c>
    </row>
    <row r="5" spans="1:8" x14ac:dyDescent="0.3">
      <c r="A5" s="1">
        <v>2</v>
      </c>
      <c r="B5" s="1">
        <v>0.35764992305804399</v>
      </c>
      <c r="C5" s="1">
        <v>0.26576628117353501</v>
      </c>
      <c r="D5" s="1">
        <v>0.21792873354884201</v>
      </c>
      <c r="F5">
        <v>4.3643993738176401E-2</v>
      </c>
      <c r="G5">
        <v>6.3475192208144293E-2</v>
      </c>
      <c r="H5">
        <v>-2.2234888928191199E-2</v>
      </c>
    </row>
    <row r="6" spans="1:8" x14ac:dyDescent="0.3">
      <c r="A6" s="1">
        <v>3</v>
      </c>
      <c r="B6" s="1">
        <v>0.35764992305804399</v>
      </c>
      <c r="C6" s="1">
        <v>0.26576628117353501</v>
      </c>
      <c r="D6" s="1">
        <v>0.21792873354884201</v>
      </c>
      <c r="F6">
        <v>1.76303275262586E-2</v>
      </c>
      <c r="G6">
        <v>3.3960092552937797E-2</v>
      </c>
      <c r="H6">
        <v>-6.5466480286029194E-2</v>
      </c>
    </row>
    <row r="7" spans="1:8" x14ac:dyDescent="0.3">
      <c r="A7" s="1">
        <v>4</v>
      </c>
      <c r="B7" s="1">
        <v>0.38635548754591997</v>
      </c>
      <c r="C7" s="1">
        <v>0.285243829250727</v>
      </c>
      <c r="D7" s="1">
        <v>0.17637685037498599</v>
      </c>
      <c r="F7">
        <v>-1.8374598418792001E-3</v>
      </c>
      <c r="G7">
        <v>5.0132247224915202E-2</v>
      </c>
      <c r="H7">
        <v>-9.9415083431708101E-2</v>
      </c>
    </row>
    <row r="8" spans="1:8" x14ac:dyDescent="0.3">
      <c r="A8" s="1">
        <v>5</v>
      </c>
      <c r="B8" s="1">
        <v>0.38635548754591997</v>
      </c>
      <c r="C8" s="1">
        <v>0.285243829250727</v>
      </c>
      <c r="D8" s="1">
        <v>0.17637685037498599</v>
      </c>
      <c r="F8">
        <v>-5.3060997165432298E-2</v>
      </c>
      <c r="G8">
        <v>3.9182805403068802E-2</v>
      </c>
      <c r="H8">
        <v>-3.6870554985931697E-2</v>
      </c>
    </row>
    <row r="9" spans="1:8" x14ac:dyDescent="0.3">
      <c r="A9" s="1">
        <v>6</v>
      </c>
      <c r="B9" s="1">
        <v>0.38635548754591997</v>
      </c>
      <c r="C9" s="1">
        <v>0.285243829250727</v>
      </c>
      <c r="D9" s="1">
        <v>0.17637685037498599</v>
      </c>
      <c r="F9">
        <v>2.6761800214689799E-2</v>
      </c>
      <c r="G9">
        <v>8.7037308995672205E-2</v>
      </c>
      <c r="H9">
        <v>-6.3578124209959702E-2</v>
      </c>
    </row>
    <row r="10" spans="1:8" x14ac:dyDescent="0.3">
      <c r="A10" s="1">
        <v>7</v>
      </c>
      <c r="B10" s="1">
        <v>0.38635548754591997</v>
      </c>
      <c r="C10" s="1">
        <v>0.285243829250727</v>
      </c>
      <c r="D10" s="1">
        <v>0.17637685037498599</v>
      </c>
      <c r="F10">
        <v>6.3325681582483704E-3</v>
      </c>
      <c r="G10">
        <v>0.102415301898537</v>
      </c>
      <c r="H10">
        <v>-7.6521432814945195E-2</v>
      </c>
    </row>
    <row r="11" spans="1:8" x14ac:dyDescent="0.3">
      <c r="A11" s="1">
        <v>8</v>
      </c>
      <c r="B11" s="1">
        <v>0.38635548754591997</v>
      </c>
      <c r="C11" s="1">
        <v>0.285243829250727</v>
      </c>
      <c r="D11" s="1">
        <v>0.17637685037498599</v>
      </c>
      <c r="F11">
        <v>2.5894479458678499E-2</v>
      </c>
      <c r="G11">
        <v>0.15066118288396299</v>
      </c>
      <c r="H11">
        <v>2.0874875977893E-2</v>
      </c>
    </row>
    <row r="12" spans="1:8" x14ac:dyDescent="0.3">
      <c r="A12" s="1">
        <v>9</v>
      </c>
      <c r="B12" s="1">
        <v>0.40810845715075</v>
      </c>
      <c r="C12" s="1">
        <v>0.30646199131659502</v>
      </c>
      <c r="D12" s="1">
        <v>0.18765373799566701</v>
      </c>
      <c r="F12">
        <v>2.5894479458678499E-2</v>
      </c>
      <c r="G12">
        <v>0.15066118288396299</v>
      </c>
      <c r="H12">
        <v>2.0874875977893E-2</v>
      </c>
    </row>
    <row r="13" spans="1:8" x14ac:dyDescent="0.3">
      <c r="A13" s="1">
        <v>10</v>
      </c>
      <c r="B13" s="1">
        <v>0.40810845715075</v>
      </c>
      <c r="C13" s="1">
        <v>0.30646199131659502</v>
      </c>
      <c r="D13" s="1">
        <v>0.18765373799566701</v>
      </c>
      <c r="F13">
        <v>0.106617586257164</v>
      </c>
      <c r="G13">
        <v>0.26329322773051</v>
      </c>
      <c r="H13">
        <v>4.0112979042398002E-2</v>
      </c>
    </row>
    <row r="14" spans="1:8" x14ac:dyDescent="0.3">
      <c r="A14" s="1">
        <v>11</v>
      </c>
      <c r="B14" s="1">
        <v>0.40810845715075</v>
      </c>
      <c r="C14" s="1">
        <v>0.30646199131659502</v>
      </c>
      <c r="D14" s="1">
        <v>0.18765373799566701</v>
      </c>
      <c r="F14">
        <v>0.109292722009476</v>
      </c>
      <c r="G14">
        <v>0.26335368451491398</v>
      </c>
      <c r="H14">
        <v>0.14645094971200201</v>
      </c>
    </row>
    <row r="15" spans="1:8" x14ac:dyDescent="0.3">
      <c r="A15" s="1">
        <v>12</v>
      </c>
      <c r="B15" s="1">
        <v>0.40810845715075</v>
      </c>
      <c r="C15" s="1">
        <v>0.30646199131659502</v>
      </c>
      <c r="D15" s="1">
        <v>0.18765373799566701</v>
      </c>
      <c r="F15">
        <v>0.109292722009476</v>
      </c>
      <c r="G15">
        <v>0.219745960245744</v>
      </c>
      <c r="H15">
        <v>0.13788171454963599</v>
      </c>
    </row>
    <row r="16" spans="1:8" x14ac:dyDescent="0.3">
      <c r="A16" s="1">
        <v>13</v>
      </c>
      <c r="B16" s="1">
        <v>0.40810845715075</v>
      </c>
      <c r="C16" s="1">
        <v>0.30646199131659502</v>
      </c>
      <c r="D16" s="1">
        <v>0.18765373799566701</v>
      </c>
      <c r="F16">
        <v>0.109292722009476</v>
      </c>
      <c r="G16">
        <v>0.219745960245744</v>
      </c>
      <c r="H16">
        <v>0.101644714775634</v>
      </c>
    </row>
    <row r="17" spans="1:8" x14ac:dyDescent="0.3">
      <c r="A17" s="1">
        <v>14</v>
      </c>
      <c r="B17" s="1">
        <v>0.40810845715075</v>
      </c>
      <c r="C17" s="1">
        <v>0.30646199131659502</v>
      </c>
      <c r="D17" s="1">
        <v>0.18765373799566701</v>
      </c>
      <c r="F17">
        <v>0.46165240952662401</v>
      </c>
      <c r="G17">
        <v>0.314423820733151</v>
      </c>
      <c r="H17">
        <v>1.2310138825936199E-3</v>
      </c>
    </row>
    <row r="18" spans="1:8" x14ac:dyDescent="0.3">
      <c r="A18" s="1">
        <v>15</v>
      </c>
      <c r="B18" s="1">
        <v>0.40810845715075</v>
      </c>
      <c r="C18" s="1">
        <v>0.30646199131659502</v>
      </c>
      <c r="D18" s="1">
        <v>0.18765373799566701</v>
      </c>
      <c r="F18">
        <v>0.60213050653831601</v>
      </c>
      <c r="G18">
        <v>0.44274519041194899</v>
      </c>
      <c r="H18">
        <v>7.0285099352716596E-2</v>
      </c>
    </row>
    <row r="19" spans="1:8" x14ac:dyDescent="0.3">
      <c r="A19" s="1">
        <v>16</v>
      </c>
      <c r="B19" s="1">
        <v>0.40810845715075</v>
      </c>
      <c r="C19" s="1">
        <v>0.30646199131659502</v>
      </c>
      <c r="D19" s="1">
        <v>0.18765373799566701</v>
      </c>
      <c r="F19">
        <v>0.60213050653831601</v>
      </c>
      <c r="G19">
        <v>0.44274519041194899</v>
      </c>
      <c r="H19">
        <v>7.0285099352716596E-2</v>
      </c>
    </row>
    <row r="20" spans="1:8" x14ac:dyDescent="0.3">
      <c r="A20" s="1">
        <v>17</v>
      </c>
      <c r="B20" s="1">
        <v>0.40810845715075</v>
      </c>
      <c r="C20" s="1">
        <v>0.30646199131659502</v>
      </c>
      <c r="D20" s="1">
        <v>0.18765373799566701</v>
      </c>
      <c r="F20">
        <v>0.58215258134596004</v>
      </c>
      <c r="G20">
        <v>0.39343302337185498</v>
      </c>
      <c r="H20">
        <v>0.12605409529151401</v>
      </c>
    </row>
    <row r="21" spans="1:8" x14ac:dyDescent="0.3">
      <c r="A21" s="1">
        <v>18</v>
      </c>
      <c r="B21" s="1">
        <v>0.39537397600973501</v>
      </c>
      <c r="C21" s="1">
        <v>0.29660420262825099</v>
      </c>
      <c r="D21" s="1">
        <v>0.16672703439560299</v>
      </c>
      <c r="F21">
        <v>0.58215258134596004</v>
      </c>
      <c r="G21">
        <v>0.39343302337185498</v>
      </c>
      <c r="H21">
        <v>0.12605409529151401</v>
      </c>
    </row>
    <row r="22" spans="1:8" x14ac:dyDescent="0.3">
      <c r="A22" s="1">
        <v>19</v>
      </c>
      <c r="B22" s="1">
        <v>0.39537397600973501</v>
      </c>
      <c r="C22" s="1">
        <v>0.29660420262825099</v>
      </c>
      <c r="D22" s="1">
        <v>0.16672703439560299</v>
      </c>
      <c r="F22">
        <v>0.601803413575834</v>
      </c>
      <c r="G22">
        <v>0.378021573354337</v>
      </c>
      <c r="H22">
        <v>9.9074579611559396E-2</v>
      </c>
    </row>
    <row r="23" spans="1:8" x14ac:dyDescent="0.3">
      <c r="A23" s="1">
        <v>20</v>
      </c>
      <c r="B23" s="1">
        <v>0.39537397600973501</v>
      </c>
      <c r="C23" s="1">
        <v>0.29660420262825099</v>
      </c>
      <c r="D23" s="1">
        <v>0.16672703439560299</v>
      </c>
      <c r="F23">
        <v>0.67444241173510999</v>
      </c>
      <c r="G23">
        <v>0.345114924786601</v>
      </c>
      <c r="H23">
        <v>-0.124620609572608</v>
      </c>
    </row>
  </sheetData>
  <mergeCells count="2">
    <mergeCell ref="B1:D1"/>
    <mergeCell ref="F1:H1"/>
  </mergeCells>
  <conditionalFormatting sqref="B3:D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H2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yuan</dc:creator>
  <cp:lastModifiedBy>ye yuan</cp:lastModifiedBy>
  <dcterms:created xsi:type="dcterms:W3CDTF">2021-04-08T15:34:36Z</dcterms:created>
  <dcterms:modified xsi:type="dcterms:W3CDTF">2021-04-08T15:43:38Z</dcterms:modified>
</cp:coreProperties>
</file>